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JE_Home/Downloads/Re__[EXTERNAL]_Your_manuscript_COMMSBIO-20-0231B/"/>
    </mc:Choice>
  </mc:AlternateContent>
  <xr:revisionPtr revIDLastSave="0" documentId="13_ncr:1_{4EB8D885-061A-204D-B58F-0DBA5D4E1A3C}" xr6:coauthVersionLast="45" xr6:coauthVersionMax="45" xr10:uidLastSave="{00000000-0000-0000-0000-000000000000}"/>
  <bookViews>
    <workbookView xWindow="0" yWindow="460" windowWidth="23260" windowHeight="12580" activeTab="2" xr2:uid="{00000000-000D-0000-FFFF-FFFF00000000}"/>
  </bookViews>
  <sheets>
    <sheet name="Fig2" sheetId="1" r:id="rId1"/>
    <sheet name="Fig5_animal data" sheetId="2" r:id="rId2"/>
    <sheet name="Fig5_worm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82" i="2" l="1"/>
  <c r="O81" i="2"/>
  <c r="O80" i="2"/>
  <c r="O79" i="2"/>
  <c r="O78" i="2"/>
  <c r="O76" i="2"/>
  <c r="N76" i="2"/>
  <c r="K76" i="2"/>
  <c r="O75" i="2"/>
  <c r="N75" i="2"/>
  <c r="K75" i="2"/>
  <c r="N74" i="2"/>
  <c r="O74" i="2" s="1"/>
  <c r="K74" i="2"/>
  <c r="K73" i="2"/>
  <c r="N73" i="2" s="1"/>
  <c r="O73" i="2" s="1"/>
  <c r="O72" i="2"/>
  <c r="N72" i="2"/>
  <c r="K72" i="2"/>
  <c r="O70" i="2"/>
  <c r="N70" i="2"/>
  <c r="K70" i="2"/>
  <c r="N69" i="2"/>
  <c r="O69" i="2" s="1"/>
  <c r="K69" i="2"/>
  <c r="K68" i="2"/>
  <c r="N68" i="2" s="1"/>
  <c r="O68" i="2" s="1"/>
  <c r="O67" i="2"/>
  <c r="N67" i="2"/>
  <c r="K67" i="2"/>
  <c r="O66" i="2"/>
  <c r="N66" i="2"/>
  <c r="K66" i="2"/>
  <c r="N63" i="2"/>
  <c r="O63" i="2" s="1"/>
  <c r="K63" i="2"/>
  <c r="K62" i="2"/>
  <c r="N62" i="2" s="1"/>
  <c r="O62" i="2" s="1"/>
  <c r="O61" i="2"/>
  <c r="N61" i="2"/>
  <c r="K61" i="2"/>
  <c r="O60" i="2"/>
  <c r="N60" i="2"/>
  <c r="K60" i="2"/>
  <c r="N59" i="2"/>
  <c r="O59" i="2" s="1"/>
  <c r="K59" i="2"/>
  <c r="N40" i="2"/>
  <c r="O40" i="2" s="1"/>
  <c r="K40" i="2"/>
  <c r="K39" i="2"/>
  <c r="N39" i="2" s="1"/>
  <c r="O39" i="2" s="1"/>
  <c r="O38" i="2"/>
  <c r="N38" i="2"/>
  <c r="K38" i="2"/>
  <c r="O37" i="2"/>
  <c r="N37" i="2"/>
  <c r="K37" i="2"/>
  <c r="N36" i="2"/>
  <c r="O36" i="2" s="1"/>
  <c r="K36" i="2"/>
  <c r="K35" i="2"/>
  <c r="N35" i="2" s="1"/>
  <c r="O35" i="2" s="1"/>
  <c r="P40" i="2" s="1"/>
  <c r="K33" i="2"/>
  <c r="N33" i="2" s="1"/>
  <c r="O33" i="2" s="1"/>
  <c r="K32" i="2"/>
  <c r="N32" i="2" s="1"/>
  <c r="O32" i="2" s="1"/>
  <c r="K31" i="2"/>
  <c r="N31" i="2" s="1"/>
  <c r="O31" i="2" s="1"/>
  <c r="N30" i="2"/>
  <c r="O30" i="2" s="1"/>
  <c r="K30" i="2"/>
  <c r="K29" i="2"/>
  <c r="N29" i="2" s="1"/>
  <c r="O29" i="2" s="1"/>
  <c r="N28" i="2"/>
  <c r="O28" i="2" s="1"/>
  <c r="K28" i="2"/>
  <c r="N24" i="2"/>
  <c r="O24" i="2" s="1"/>
  <c r="K24" i="2"/>
  <c r="K23" i="2"/>
  <c r="N23" i="2" s="1"/>
  <c r="O23" i="2" s="1"/>
  <c r="N22" i="2"/>
  <c r="O22" i="2" s="1"/>
  <c r="K22" i="2"/>
  <c r="K21" i="2"/>
  <c r="N21" i="2" s="1"/>
  <c r="O21" i="2" s="1"/>
  <c r="K20" i="2"/>
  <c r="N20" i="2" s="1"/>
  <c r="O20" i="2" s="1"/>
  <c r="N19" i="2"/>
  <c r="O19" i="2" s="1"/>
  <c r="K19" i="2"/>
  <c r="K18" i="2"/>
  <c r="N18" i="2" s="1"/>
  <c r="O18" i="2" s="1"/>
  <c r="N17" i="2"/>
  <c r="O17" i="2" s="1"/>
  <c r="K17" i="2"/>
  <c r="K16" i="2"/>
  <c r="N16" i="2" s="1"/>
  <c r="O16" i="2" s="1"/>
  <c r="N15" i="2"/>
  <c r="O15" i="2" s="1"/>
  <c r="K15" i="2"/>
  <c r="N12" i="2"/>
  <c r="O12" i="2" s="1"/>
  <c r="K12" i="2"/>
  <c r="K11" i="2"/>
  <c r="N11" i="2" s="1"/>
  <c r="O11" i="2" s="1"/>
  <c r="N10" i="2"/>
  <c r="O10" i="2" s="1"/>
  <c r="K10" i="2"/>
  <c r="K9" i="2"/>
  <c r="N9" i="2" s="1"/>
  <c r="O9" i="2" s="1"/>
  <c r="N8" i="2"/>
  <c r="O8" i="2" s="1"/>
  <c r="K8" i="2"/>
  <c r="N6" i="2"/>
  <c r="O6" i="2" s="1"/>
  <c r="K6" i="2"/>
  <c r="K5" i="2"/>
  <c r="N5" i="2" s="1"/>
  <c r="O5" i="2" s="1"/>
  <c r="O4" i="2"/>
  <c r="N4" i="2"/>
  <c r="K4" i="2"/>
  <c r="N3" i="2"/>
  <c r="O3" i="2" s="1"/>
  <c r="K3" i="2"/>
  <c r="K2" i="2"/>
  <c r="N2" i="2" s="1"/>
  <c r="O2" i="2" s="1"/>
  <c r="P6" i="2" s="1"/>
  <c r="P33" i="2" l="1"/>
  <c r="P24" i="2"/>
  <c r="P12" i="2"/>
  <c r="P20" i="2"/>
</calcChain>
</file>

<file path=xl/sharedStrings.xml><?xml version="1.0" encoding="utf-8"?>
<sst xmlns="http://schemas.openxmlformats.org/spreadsheetml/2006/main" count="70" uniqueCount="58">
  <si>
    <t>&gt;32</t>
  </si>
  <si>
    <t>SEA-93</t>
  </si>
  <si>
    <t>MIC CPT (ug/ml)</t>
  </si>
  <si>
    <t>Wis 24-MER</t>
  </si>
  <si>
    <t>Wis 24-CPT</t>
  </si>
  <si>
    <t>Wis 24-MER/CPT</t>
  </si>
  <si>
    <t>SEA-149-MER</t>
  </si>
  <si>
    <t>SEA-149-CPT</t>
  </si>
  <si>
    <t>SEA-149-MER/CPT</t>
  </si>
  <si>
    <t>SEA-93-MER</t>
  </si>
  <si>
    <t>SEA-93-CPT</t>
  </si>
  <si>
    <t>SEA-93-MER/CPT</t>
  </si>
  <si>
    <t>&gt;2</t>
  </si>
  <si>
    <t>&gt;8</t>
  </si>
  <si>
    <t>Wis 7-MER</t>
  </si>
  <si>
    <t>Wis 7-CPT</t>
  </si>
  <si>
    <t>Wis 7-MER/CPT</t>
  </si>
  <si>
    <t>WIS-7</t>
  </si>
  <si>
    <t xml:space="preserve">Days </t>
  </si>
  <si>
    <t>TMH 87</t>
  </si>
  <si>
    <t>TMH 87-MER</t>
  </si>
  <si>
    <t>TMH 87-CPT</t>
  </si>
  <si>
    <t>TMH 87-MER/CPT</t>
  </si>
  <si>
    <t>≥ 32</t>
  </si>
  <si>
    <t>TMH 2-MER</t>
  </si>
  <si>
    <t>TMH 2-CPT</t>
  </si>
  <si>
    <t>TMH2-MER/CPT</t>
  </si>
  <si>
    <t xml:space="preserve">days </t>
  </si>
  <si>
    <t>CFU</t>
  </si>
  <si>
    <t xml:space="preserve">CFU log </t>
  </si>
  <si>
    <t>log10CFU</t>
  </si>
  <si>
    <t>TMH 3957</t>
  </si>
  <si>
    <t>lung</t>
  </si>
  <si>
    <t>TMH 3957 Cpt</t>
  </si>
  <si>
    <t xml:space="preserve">CPT </t>
  </si>
  <si>
    <t xml:space="preserve">lung </t>
  </si>
  <si>
    <t xml:space="preserve">TMH 5007 </t>
  </si>
  <si>
    <t>TMH 5007 CPT</t>
  </si>
  <si>
    <t xml:space="preserve">5007+ MER  </t>
  </si>
  <si>
    <t>5007 +MER+CPT</t>
  </si>
  <si>
    <t xml:space="preserve">spleen </t>
  </si>
  <si>
    <t>5014 dVraSR +VraSR</t>
  </si>
  <si>
    <t xml:space="preserve">kidney </t>
  </si>
  <si>
    <t xml:space="preserve">blood </t>
  </si>
  <si>
    <t>Representative experiment of three replicates.</t>
  </si>
  <si>
    <t>Inoculum</t>
  </si>
  <si>
    <t>O.D. 0.400</t>
  </si>
  <si>
    <t>Antibiotics</t>
  </si>
  <si>
    <t>Ceftaroline</t>
  </si>
  <si>
    <t>10mg/kg</t>
  </si>
  <si>
    <t>Imipenem</t>
  </si>
  <si>
    <t>% Larvae Survival</t>
  </si>
  <si>
    <t>Day #</t>
  </si>
  <si>
    <t>TMH5007</t>
  </si>
  <si>
    <t>PBS</t>
  </si>
  <si>
    <t>TMH 5007 + CPT</t>
  </si>
  <si>
    <t>TMH 5007 + IMI</t>
  </si>
  <si>
    <t>TMH 5007 + CPT+I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0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ill="1" applyBorder="1"/>
    <xf numFmtId="0" fontId="0" fillId="0" borderId="0" xfId="0" applyBorder="1"/>
    <xf numFmtId="0" fontId="0" fillId="0" borderId="0" xfId="0" applyNumberForma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1" fillId="0" borderId="0" xfId="0" applyFont="1" applyBorder="1"/>
    <xf numFmtId="0" fontId="0" fillId="0" borderId="0" xfId="0" applyFill="1" applyBorder="1"/>
    <xf numFmtId="0" fontId="0" fillId="0" borderId="0" xfId="0" applyFont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4" xfId="0" applyFont="1" applyBorder="1"/>
    <xf numFmtId="11" fontId="0" fillId="0" borderId="5" xfId="0" applyNumberFormat="1" applyBorder="1"/>
    <xf numFmtId="0" fontId="0" fillId="0" borderId="6" xfId="0" applyBorder="1"/>
    <xf numFmtId="0" fontId="1" fillId="0" borderId="7" xfId="0" applyFont="1" applyBorder="1" applyAlignment="1">
      <alignment horizontal="center" vertical="center"/>
    </xf>
    <xf numFmtId="11" fontId="0" fillId="0" borderId="8" xfId="0" applyNumberFormat="1" applyBorder="1"/>
    <xf numFmtId="0" fontId="0" fillId="0" borderId="9" xfId="0" applyBorder="1"/>
    <xf numFmtId="0" fontId="1" fillId="0" borderId="10" xfId="0" applyFont="1" applyBorder="1" applyAlignment="1">
      <alignment horizontal="center" vertical="center"/>
    </xf>
    <xf numFmtId="11" fontId="0" fillId="0" borderId="11" xfId="0" applyNumberFormat="1" applyBorder="1"/>
    <xf numFmtId="0" fontId="0" fillId="0" borderId="12" xfId="0" applyBorder="1"/>
    <xf numFmtId="0" fontId="1" fillId="0" borderId="0" xfId="0" applyFont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4" borderId="19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40"/>
  <sheetViews>
    <sheetView topLeftCell="A15" workbookViewId="0">
      <selection activeCell="C36" sqref="C36"/>
    </sheetView>
  </sheetViews>
  <sheetFormatPr baseColWidth="10" defaultColWidth="8.83203125" defaultRowHeight="15" x14ac:dyDescent="0.2"/>
  <cols>
    <col min="2" max="2" width="17.5" customWidth="1"/>
    <col min="13" max="13" width="8.83203125" customWidth="1"/>
    <col min="17" max="17" width="18.83203125" customWidth="1"/>
  </cols>
  <sheetData>
    <row r="2" spans="2:6" x14ac:dyDescent="0.2">
      <c r="B2" s="7" t="s">
        <v>2</v>
      </c>
      <c r="C2" s="11" t="s">
        <v>18</v>
      </c>
      <c r="D2" s="11"/>
      <c r="E2" s="11"/>
      <c r="F2" s="11"/>
    </row>
    <row r="3" spans="2:6" x14ac:dyDescent="0.2">
      <c r="B3" s="7"/>
      <c r="C3" s="10"/>
      <c r="D3" s="10"/>
      <c r="E3" s="10"/>
      <c r="F3" s="10"/>
    </row>
    <row r="4" spans="2:6" x14ac:dyDescent="0.2">
      <c r="B4" s="4"/>
      <c r="C4" s="10">
        <v>0</v>
      </c>
      <c r="D4" s="10">
        <v>7</v>
      </c>
      <c r="E4" s="10">
        <v>15</v>
      </c>
      <c r="F4" s="10">
        <v>25</v>
      </c>
    </row>
    <row r="5" spans="2:6" x14ac:dyDescent="0.2">
      <c r="B5" s="8" t="s">
        <v>3</v>
      </c>
      <c r="C5" s="2">
        <v>0.5</v>
      </c>
      <c r="D5" s="2">
        <v>0.75</v>
      </c>
      <c r="E5" s="5">
        <v>1</v>
      </c>
      <c r="F5" s="5">
        <v>3</v>
      </c>
    </row>
    <row r="6" spans="2:6" x14ac:dyDescent="0.2">
      <c r="B6" s="8" t="s">
        <v>4</v>
      </c>
      <c r="C6" s="2">
        <v>0.5</v>
      </c>
      <c r="D6" s="2">
        <v>1</v>
      </c>
      <c r="E6" s="5">
        <v>2</v>
      </c>
      <c r="F6" s="5">
        <v>6</v>
      </c>
    </row>
    <row r="7" spans="2:6" x14ac:dyDescent="0.2">
      <c r="B7" s="8" t="s">
        <v>5</v>
      </c>
      <c r="C7" s="2">
        <v>0.5</v>
      </c>
      <c r="D7" s="2">
        <v>1.5</v>
      </c>
      <c r="E7" s="5">
        <v>4</v>
      </c>
      <c r="F7" s="5">
        <v>32</v>
      </c>
    </row>
    <row r="8" spans="2:6" x14ac:dyDescent="0.2">
      <c r="B8" s="8"/>
      <c r="C8" s="2"/>
      <c r="D8" s="5"/>
      <c r="E8" s="5"/>
      <c r="F8" s="5"/>
    </row>
    <row r="9" spans="2:6" x14ac:dyDescent="0.2">
      <c r="B9" s="7" t="s">
        <v>2</v>
      </c>
      <c r="C9" s="11"/>
      <c r="D9" s="11"/>
      <c r="E9" s="11"/>
      <c r="F9" s="11"/>
    </row>
    <row r="10" spans="2:6" x14ac:dyDescent="0.2">
      <c r="B10" s="7"/>
      <c r="C10" s="10">
        <v>0</v>
      </c>
      <c r="D10" s="10">
        <v>7</v>
      </c>
      <c r="E10" s="10">
        <v>15</v>
      </c>
      <c r="F10" s="10">
        <v>25</v>
      </c>
    </row>
    <row r="11" spans="2:6" x14ac:dyDescent="0.2">
      <c r="B11" s="4" t="s">
        <v>19</v>
      </c>
      <c r="C11" s="10"/>
      <c r="D11" s="10"/>
      <c r="E11" s="10"/>
      <c r="F11" s="10"/>
    </row>
    <row r="12" spans="2:6" x14ac:dyDescent="0.2">
      <c r="B12" s="8" t="s">
        <v>20</v>
      </c>
      <c r="C12" s="2">
        <v>0.5</v>
      </c>
      <c r="D12" s="2">
        <v>2</v>
      </c>
      <c r="E12" s="5">
        <v>1.5</v>
      </c>
      <c r="F12" s="5">
        <v>4</v>
      </c>
    </row>
    <row r="13" spans="2:6" x14ac:dyDescent="0.2">
      <c r="B13" s="8" t="s">
        <v>21</v>
      </c>
      <c r="C13" s="2">
        <v>0.5</v>
      </c>
      <c r="D13" s="2">
        <v>3</v>
      </c>
      <c r="E13" s="5">
        <v>4</v>
      </c>
      <c r="F13" s="5">
        <v>12</v>
      </c>
    </row>
    <row r="14" spans="2:6" x14ac:dyDescent="0.2">
      <c r="B14" s="8" t="s">
        <v>22</v>
      </c>
      <c r="C14" s="2">
        <v>0.5</v>
      </c>
      <c r="D14" s="2">
        <v>1.5</v>
      </c>
      <c r="E14" s="5">
        <v>4</v>
      </c>
      <c r="F14" s="5">
        <v>32</v>
      </c>
    </row>
    <row r="15" spans="2:6" x14ac:dyDescent="0.2">
      <c r="B15" s="8"/>
      <c r="C15" s="2"/>
      <c r="D15" s="5"/>
      <c r="E15" s="5"/>
      <c r="F15" s="5"/>
    </row>
    <row r="16" spans="2:6" x14ac:dyDescent="0.2">
      <c r="B16" s="7" t="s">
        <v>2</v>
      </c>
      <c r="C16" s="11" t="s">
        <v>27</v>
      </c>
      <c r="D16" s="11"/>
      <c r="E16" s="11"/>
      <c r="F16" s="11"/>
    </row>
    <row r="17" spans="2:6" x14ac:dyDescent="0.2">
      <c r="B17" s="7"/>
      <c r="C17" s="10">
        <v>0</v>
      </c>
      <c r="D17" s="10">
        <v>7</v>
      </c>
      <c r="E17" s="10">
        <v>15</v>
      </c>
      <c r="F17" s="10">
        <v>25</v>
      </c>
    </row>
    <row r="18" spans="2:6" x14ac:dyDescent="0.2">
      <c r="B18" s="8" t="s">
        <v>6</v>
      </c>
      <c r="C18" s="2">
        <v>0.75</v>
      </c>
      <c r="D18" s="2">
        <v>0.5</v>
      </c>
      <c r="E18" s="5">
        <v>2</v>
      </c>
      <c r="F18" s="5">
        <v>4</v>
      </c>
    </row>
    <row r="19" spans="2:6" x14ac:dyDescent="0.2">
      <c r="B19" s="8" t="s">
        <v>7</v>
      </c>
      <c r="C19" s="2">
        <v>0.75</v>
      </c>
      <c r="D19" s="2">
        <v>1.5</v>
      </c>
      <c r="E19" s="5">
        <v>2</v>
      </c>
      <c r="F19" s="5">
        <v>12</v>
      </c>
    </row>
    <row r="20" spans="2:6" x14ac:dyDescent="0.2">
      <c r="B20" s="8" t="s">
        <v>8</v>
      </c>
      <c r="C20" s="2">
        <v>1</v>
      </c>
      <c r="D20" s="2">
        <v>3</v>
      </c>
      <c r="E20" s="5">
        <v>8</v>
      </c>
      <c r="F20" s="6" t="s">
        <v>23</v>
      </c>
    </row>
    <row r="21" spans="2:6" x14ac:dyDescent="0.2">
      <c r="B21" s="8"/>
      <c r="C21" s="2"/>
      <c r="D21" s="5"/>
      <c r="E21" s="5"/>
      <c r="F21" s="5"/>
    </row>
    <row r="22" spans="2:6" x14ac:dyDescent="0.2">
      <c r="B22" s="7" t="s">
        <v>2</v>
      </c>
      <c r="C22" s="11"/>
      <c r="D22" s="11"/>
      <c r="E22" s="11"/>
      <c r="F22" s="11"/>
    </row>
    <row r="23" spans="2:6" x14ac:dyDescent="0.2">
      <c r="B23" s="4"/>
      <c r="C23" s="10">
        <v>0</v>
      </c>
      <c r="D23" s="10">
        <v>7</v>
      </c>
      <c r="E23" s="10">
        <v>15</v>
      </c>
      <c r="F23" s="10">
        <v>25</v>
      </c>
    </row>
    <row r="24" spans="2:6" x14ac:dyDescent="0.2">
      <c r="B24" s="4" t="s">
        <v>1</v>
      </c>
      <c r="C24" s="10"/>
      <c r="D24" s="10"/>
      <c r="E24" s="10"/>
      <c r="F24" s="10"/>
    </row>
    <row r="25" spans="2:6" x14ac:dyDescent="0.2">
      <c r="B25" s="8" t="s">
        <v>9</v>
      </c>
      <c r="C25" s="2">
        <v>0.5</v>
      </c>
      <c r="D25" s="2">
        <v>0.5</v>
      </c>
      <c r="E25" s="5" t="s">
        <v>12</v>
      </c>
      <c r="F25" s="5">
        <v>4</v>
      </c>
    </row>
    <row r="26" spans="2:6" x14ac:dyDescent="0.2">
      <c r="B26" s="8" t="s">
        <v>10</v>
      </c>
      <c r="C26" s="2">
        <v>0.75</v>
      </c>
      <c r="D26" s="2">
        <v>1.5</v>
      </c>
      <c r="E26" s="5" t="s">
        <v>12</v>
      </c>
      <c r="F26" s="5">
        <v>12</v>
      </c>
    </row>
    <row r="27" spans="2:6" x14ac:dyDescent="0.2">
      <c r="B27" s="8" t="s">
        <v>11</v>
      </c>
      <c r="C27" s="2">
        <v>0.75</v>
      </c>
      <c r="D27" s="2">
        <v>3</v>
      </c>
      <c r="E27" s="6" t="s">
        <v>13</v>
      </c>
      <c r="F27" s="6" t="s">
        <v>0</v>
      </c>
    </row>
    <row r="28" spans="2:6" x14ac:dyDescent="0.2">
      <c r="B28" s="8"/>
      <c r="C28" s="2"/>
      <c r="D28" s="5"/>
      <c r="E28" s="5"/>
      <c r="F28" s="5"/>
    </row>
    <row r="29" spans="2:6" x14ac:dyDescent="0.2">
      <c r="B29" s="7" t="s">
        <v>2</v>
      </c>
      <c r="C29" s="12"/>
      <c r="D29" s="12"/>
      <c r="E29" s="12"/>
      <c r="F29" s="12"/>
    </row>
    <row r="30" spans="2:6" x14ac:dyDescent="0.2">
      <c r="B30" s="7"/>
      <c r="C30" s="4">
        <v>0</v>
      </c>
      <c r="D30" s="4">
        <v>7</v>
      </c>
      <c r="E30" s="4">
        <v>15</v>
      </c>
      <c r="F30" s="4">
        <v>25</v>
      </c>
    </row>
    <row r="31" spans="2:6" x14ac:dyDescent="0.2">
      <c r="B31" s="9" t="s">
        <v>17</v>
      </c>
      <c r="C31" s="4"/>
      <c r="D31" s="4"/>
      <c r="E31" s="4"/>
      <c r="F31" s="4"/>
    </row>
    <row r="32" spans="2:6" x14ac:dyDescent="0.2">
      <c r="B32" s="8" t="s">
        <v>14</v>
      </c>
      <c r="C32" s="2">
        <v>1</v>
      </c>
      <c r="D32" s="2">
        <v>1.5</v>
      </c>
      <c r="E32" s="3">
        <v>2</v>
      </c>
      <c r="F32" s="3">
        <v>12</v>
      </c>
    </row>
    <row r="33" spans="2:6" x14ac:dyDescent="0.2">
      <c r="B33" s="8" t="s">
        <v>15</v>
      </c>
      <c r="C33" s="2">
        <v>1</v>
      </c>
      <c r="D33" s="2">
        <v>1</v>
      </c>
      <c r="E33" s="3">
        <v>12</v>
      </c>
      <c r="F33" s="3">
        <v>32</v>
      </c>
    </row>
    <row r="34" spans="2:6" x14ac:dyDescent="0.2">
      <c r="B34" s="8" t="s">
        <v>16</v>
      </c>
      <c r="C34" s="2">
        <v>1</v>
      </c>
      <c r="D34" s="2">
        <v>3</v>
      </c>
      <c r="E34" s="3">
        <v>3</v>
      </c>
      <c r="F34" s="3">
        <v>12</v>
      </c>
    </row>
    <row r="36" spans="2:6" x14ac:dyDescent="0.2">
      <c r="B36" s="1" t="s">
        <v>2</v>
      </c>
    </row>
    <row r="37" spans="2:6" x14ac:dyDescent="0.2">
      <c r="C37">
        <v>0</v>
      </c>
      <c r="D37">
        <v>7</v>
      </c>
      <c r="E37">
        <v>15</v>
      </c>
      <c r="F37">
        <v>25</v>
      </c>
    </row>
    <row r="38" spans="2:6" x14ac:dyDescent="0.2">
      <c r="B38" t="s">
        <v>24</v>
      </c>
      <c r="C38">
        <v>0.38</v>
      </c>
      <c r="D38">
        <v>3</v>
      </c>
      <c r="E38">
        <v>3</v>
      </c>
      <c r="F38">
        <v>4</v>
      </c>
    </row>
    <row r="39" spans="2:6" x14ac:dyDescent="0.2">
      <c r="B39" t="s">
        <v>25</v>
      </c>
      <c r="C39">
        <v>0.38</v>
      </c>
      <c r="D39">
        <v>0.75</v>
      </c>
      <c r="E39">
        <v>4</v>
      </c>
      <c r="F39">
        <v>8</v>
      </c>
    </row>
    <row r="40" spans="2:6" x14ac:dyDescent="0.2">
      <c r="B40" t="s">
        <v>26</v>
      </c>
      <c r="C40">
        <v>0.38</v>
      </c>
      <c r="D40">
        <v>1</v>
      </c>
      <c r="E40">
        <v>1.5</v>
      </c>
      <c r="F40">
        <v>24</v>
      </c>
    </row>
  </sheetData>
  <mergeCells count="5">
    <mergeCell ref="C2:F2"/>
    <mergeCell ref="C9:F9"/>
    <mergeCell ref="C16:F16"/>
    <mergeCell ref="C22:F22"/>
    <mergeCell ref="C29:F29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A3A0E-2122-B544-A043-D544889D511D}">
  <dimension ref="D1:P82"/>
  <sheetViews>
    <sheetView workbookViewId="0">
      <selection sqref="A1:XFD1048576"/>
    </sheetView>
  </sheetViews>
  <sheetFormatPr baseColWidth="10" defaultColWidth="8.83203125" defaultRowHeight="15" x14ac:dyDescent="0.2"/>
  <cols>
    <col min="5" max="5" width="13.6640625" customWidth="1"/>
    <col min="19" max="19" width="10" customWidth="1"/>
  </cols>
  <sheetData>
    <row r="1" spans="5:16" x14ac:dyDescent="0.2">
      <c r="M1" t="s">
        <v>28</v>
      </c>
      <c r="N1" t="s">
        <v>29</v>
      </c>
      <c r="O1" t="s">
        <v>30</v>
      </c>
    </row>
    <row r="2" spans="5:16" x14ac:dyDescent="0.2">
      <c r="I2">
        <v>17.920000000000002</v>
      </c>
      <c r="J2">
        <v>17.850000000000001</v>
      </c>
      <c r="K2">
        <f t="shared" ref="K2:K12" si="0">I2-J2</f>
        <v>7.0000000000000284E-2</v>
      </c>
      <c r="M2" s="13">
        <v>4600</v>
      </c>
      <c r="N2">
        <f t="shared" ref="N2:N40" si="1">M2/K2</f>
        <v>65714.285714285448</v>
      </c>
      <c r="O2">
        <f t="shared" ref="O2:O40" si="2">LOG10(N2)</f>
        <v>4.8176597916673156</v>
      </c>
    </row>
    <row r="3" spans="5:16" x14ac:dyDescent="0.2">
      <c r="E3" s="1" t="s">
        <v>31</v>
      </c>
      <c r="G3" t="s">
        <v>32</v>
      </c>
      <c r="I3">
        <v>17.37</v>
      </c>
      <c r="J3">
        <v>17.309999999999999</v>
      </c>
      <c r="K3">
        <f t="shared" si="0"/>
        <v>6.0000000000002274E-2</v>
      </c>
      <c r="M3" s="13">
        <v>5200</v>
      </c>
      <c r="N3">
        <f t="shared" si="1"/>
        <v>86666.666666663383</v>
      </c>
      <c r="O3">
        <f t="shared" si="2"/>
        <v>4.9378520932511387</v>
      </c>
    </row>
    <row r="4" spans="5:16" x14ac:dyDescent="0.2">
      <c r="I4">
        <v>17.25</v>
      </c>
      <c r="J4">
        <v>17.23</v>
      </c>
      <c r="K4">
        <f t="shared" si="0"/>
        <v>1.9999999999999574E-2</v>
      </c>
      <c r="M4" s="13">
        <v>1400</v>
      </c>
      <c r="N4">
        <f t="shared" si="1"/>
        <v>70000.000000001499</v>
      </c>
      <c r="O4">
        <f t="shared" si="2"/>
        <v>4.8450980400142658</v>
      </c>
    </row>
    <row r="5" spans="5:16" x14ac:dyDescent="0.2">
      <c r="I5">
        <v>17.55</v>
      </c>
      <c r="J5">
        <v>17.489999999999998</v>
      </c>
      <c r="K5">
        <f t="shared" si="0"/>
        <v>6.0000000000002274E-2</v>
      </c>
      <c r="M5" s="13">
        <v>2200</v>
      </c>
      <c r="N5">
        <f t="shared" si="1"/>
        <v>36666.666666665275</v>
      </c>
      <c r="O5">
        <f t="shared" si="2"/>
        <v>4.5642714304385459</v>
      </c>
    </row>
    <row r="6" spans="5:16" x14ac:dyDescent="0.2">
      <c r="I6">
        <v>17.53</v>
      </c>
      <c r="J6">
        <v>17.48</v>
      </c>
      <c r="K6">
        <f t="shared" si="0"/>
        <v>5.0000000000000711E-2</v>
      </c>
      <c r="M6" s="13">
        <v>1620</v>
      </c>
      <c r="N6">
        <f t="shared" si="1"/>
        <v>32399.999999999538</v>
      </c>
      <c r="O6">
        <f t="shared" si="2"/>
        <v>4.5105450102066058</v>
      </c>
      <c r="P6">
        <f>AVERAGE(O2:O6)</f>
        <v>4.7350852731155744</v>
      </c>
    </row>
    <row r="8" spans="5:16" x14ac:dyDescent="0.2">
      <c r="E8" s="1" t="s">
        <v>33</v>
      </c>
      <c r="F8" s="1" t="s">
        <v>34</v>
      </c>
      <c r="G8" t="s">
        <v>35</v>
      </c>
      <c r="I8">
        <v>17.45</v>
      </c>
      <c r="J8">
        <v>17.28</v>
      </c>
      <c r="K8">
        <f t="shared" si="0"/>
        <v>0.16999999999999815</v>
      </c>
      <c r="M8" s="13">
        <v>10</v>
      </c>
      <c r="N8">
        <f t="shared" si="1"/>
        <v>58.823529411765342</v>
      </c>
      <c r="O8">
        <f t="shared" si="2"/>
        <v>1.7695510786217308</v>
      </c>
    </row>
    <row r="9" spans="5:16" x14ac:dyDescent="0.2">
      <c r="I9">
        <v>18.21</v>
      </c>
      <c r="J9">
        <v>18.100000000000001</v>
      </c>
      <c r="K9">
        <f t="shared" si="0"/>
        <v>0.10999999999999943</v>
      </c>
      <c r="M9" s="13">
        <v>10</v>
      </c>
      <c r="N9">
        <f t="shared" si="1"/>
        <v>90.909090909091375</v>
      </c>
      <c r="O9">
        <f t="shared" si="2"/>
        <v>1.9586073148417771</v>
      </c>
    </row>
    <row r="10" spans="5:16" x14ac:dyDescent="0.2">
      <c r="I10">
        <v>18.170000000000002</v>
      </c>
      <c r="J10">
        <v>18.010000000000002</v>
      </c>
      <c r="K10">
        <f t="shared" si="0"/>
        <v>0.16000000000000014</v>
      </c>
      <c r="M10" s="13">
        <v>30</v>
      </c>
      <c r="N10">
        <f t="shared" si="1"/>
        <v>187.49999999999983</v>
      </c>
      <c r="O10">
        <f t="shared" si="2"/>
        <v>2.2730012720637371</v>
      </c>
    </row>
    <row r="11" spans="5:16" x14ac:dyDescent="0.2">
      <c r="I11">
        <v>17.809999999999999</v>
      </c>
      <c r="J11">
        <v>17.64</v>
      </c>
      <c r="K11">
        <f t="shared" si="0"/>
        <v>0.16999999999999815</v>
      </c>
      <c r="M11" s="13">
        <v>290</v>
      </c>
      <c r="N11">
        <f t="shared" si="1"/>
        <v>1705.882352941195</v>
      </c>
      <c r="O11">
        <f t="shared" si="2"/>
        <v>3.2319490765206869</v>
      </c>
    </row>
    <row r="12" spans="5:16" x14ac:dyDescent="0.2">
      <c r="I12">
        <v>17.899999999999999</v>
      </c>
      <c r="J12">
        <v>17.8</v>
      </c>
      <c r="K12">
        <f t="shared" si="0"/>
        <v>9.9999999999997868E-2</v>
      </c>
      <c r="M12" s="13">
        <v>400</v>
      </c>
      <c r="N12">
        <f t="shared" si="1"/>
        <v>4000.0000000000855</v>
      </c>
      <c r="O12">
        <f t="shared" si="2"/>
        <v>3.6020599913279718</v>
      </c>
      <c r="P12">
        <f>AVERAGE(O8:O12)</f>
        <v>2.5670337466751807</v>
      </c>
    </row>
    <row r="14" spans="5:16" x14ac:dyDescent="0.2">
      <c r="E14" s="1"/>
      <c r="M14" s="13"/>
    </row>
    <row r="15" spans="5:16" x14ac:dyDescent="0.2">
      <c r="E15" s="1" t="s">
        <v>36</v>
      </c>
      <c r="F15" s="1"/>
      <c r="G15" t="s">
        <v>32</v>
      </c>
      <c r="I15">
        <v>23.07</v>
      </c>
      <c r="J15">
        <v>22.84</v>
      </c>
      <c r="K15">
        <f t="shared" ref="K15:K40" si="3">I15-J15</f>
        <v>0.23000000000000043</v>
      </c>
      <c r="M15" s="13">
        <v>28000</v>
      </c>
      <c r="N15">
        <f t="shared" ref="N15:N24" si="4">M15/K15</f>
        <v>121739.13043478239</v>
      </c>
      <c r="O15">
        <f t="shared" ref="O15:O24" si="5">LOG10(N15)</f>
        <v>5.0854301953246255</v>
      </c>
    </row>
    <row r="16" spans="5:16" x14ac:dyDescent="0.2">
      <c r="I16">
        <v>22.96</v>
      </c>
      <c r="J16">
        <v>22.75</v>
      </c>
      <c r="K16">
        <f t="shared" si="3"/>
        <v>0.21000000000000085</v>
      </c>
      <c r="M16" s="13">
        <v>30800</v>
      </c>
      <c r="N16">
        <f t="shared" si="4"/>
        <v>146666.66666666607</v>
      </c>
      <c r="O16">
        <f t="shared" si="5"/>
        <v>5.1663314217665235</v>
      </c>
    </row>
    <row r="17" spans="5:16" x14ac:dyDescent="0.2">
      <c r="I17">
        <v>23.1</v>
      </c>
      <c r="J17">
        <v>22.9</v>
      </c>
      <c r="K17">
        <f t="shared" si="3"/>
        <v>0.20000000000000284</v>
      </c>
      <c r="M17" s="13">
        <v>23300</v>
      </c>
      <c r="N17">
        <f t="shared" si="4"/>
        <v>116499.99999999834</v>
      </c>
      <c r="O17">
        <f t="shared" si="5"/>
        <v>5.0663259253620314</v>
      </c>
    </row>
    <row r="18" spans="5:16" x14ac:dyDescent="0.2">
      <c r="I18">
        <v>21.17</v>
      </c>
      <c r="J18">
        <v>20.97</v>
      </c>
      <c r="K18">
        <f t="shared" si="3"/>
        <v>0.20000000000000284</v>
      </c>
      <c r="M18" s="13">
        <v>25600</v>
      </c>
      <c r="N18">
        <f t="shared" si="4"/>
        <v>127999.99999999818</v>
      </c>
      <c r="O18">
        <f t="shared" si="5"/>
        <v>5.1072099696478626</v>
      </c>
    </row>
    <row r="19" spans="5:16" x14ac:dyDescent="0.2">
      <c r="I19">
        <v>22.33</v>
      </c>
      <c r="J19">
        <v>22.09</v>
      </c>
      <c r="K19">
        <f t="shared" si="3"/>
        <v>0.23999999999999844</v>
      </c>
      <c r="M19" s="13">
        <v>24000</v>
      </c>
      <c r="N19">
        <f t="shared" si="4"/>
        <v>100000.00000000065</v>
      </c>
      <c r="O19">
        <f t="shared" si="5"/>
        <v>5.0000000000000027</v>
      </c>
    </row>
    <row r="20" spans="5:16" x14ac:dyDescent="0.2">
      <c r="I20">
        <v>22.99</v>
      </c>
      <c r="J20">
        <v>22.71</v>
      </c>
      <c r="K20">
        <f t="shared" si="3"/>
        <v>0.27999999999999758</v>
      </c>
      <c r="M20" s="13">
        <v>17900</v>
      </c>
      <c r="N20">
        <f t="shared" si="4"/>
        <v>63928.571428571981</v>
      </c>
      <c r="O20">
        <f t="shared" si="5"/>
        <v>4.8056949996376774</v>
      </c>
      <c r="P20">
        <f>AVERAGE(O15:O20)</f>
        <v>5.0384987519564541</v>
      </c>
    </row>
    <row r="21" spans="5:16" x14ac:dyDescent="0.2">
      <c r="E21" s="1" t="s">
        <v>37</v>
      </c>
      <c r="F21" s="1"/>
      <c r="G21" t="s">
        <v>32</v>
      </c>
      <c r="I21">
        <v>17.72</v>
      </c>
      <c r="J21">
        <v>17.52</v>
      </c>
      <c r="K21">
        <f t="shared" si="3"/>
        <v>0.19999999999999929</v>
      </c>
      <c r="M21" s="13">
        <v>1280</v>
      </c>
      <c r="N21">
        <f t="shared" si="4"/>
        <v>6400.0000000000227</v>
      </c>
      <c r="O21">
        <f t="shared" si="5"/>
        <v>3.8061799739838889</v>
      </c>
    </row>
    <row r="22" spans="5:16" x14ac:dyDescent="0.2">
      <c r="I22">
        <v>18</v>
      </c>
      <c r="J22">
        <v>17.82</v>
      </c>
      <c r="K22">
        <f t="shared" si="3"/>
        <v>0.17999999999999972</v>
      </c>
      <c r="M22" s="13">
        <v>1360</v>
      </c>
      <c r="N22">
        <f t="shared" si="4"/>
        <v>7555.5555555555675</v>
      </c>
      <c r="O22">
        <f t="shared" si="5"/>
        <v>3.8782664032669123</v>
      </c>
    </row>
    <row r="23" spans="5:16" x14ac:dyDescent="0.2">
      <c r="I23">
        <v>17.73</v>
      </c>
      <c r="J23">
        <v>17.690000000000001</v>
      </c>
      <c r="K23">
        <f t="shared" si="3"/>
        <v>3.9999999999999147E-2</v>
      </c>
      <c r="M23" s="13">
        <v>2300</v>
      </c>
      <c r="N23">
        <f t="shared" si="4"/>
        <v>57500.000000001222</v>
      </c>
      <c r="O23">
        <f t="shared" si="5"/>
        <v>4.7596678446896394</v>
      </c>
    </row>
    <row r="24" spans="5:16" x14ac:dyDescent="0.2">
      <c r="I24">
        <v>17.690000000000001</v>
      </c>
      <c r="J24">
        <v>17.52</v>
      </c>
      <c r="K24">
        <f t="shared" si="3"/>
        <v>0.17000000000000171</v>
      </c>
      <c r="M24" s="13">
        <v>2500</v>
      </c>
      <c r="N24">
        <f t="shared" si="4"/>
        <v>14705.882352941029</v>
      </c>
      <c r="O24">
        <f t="shared" si="5"/>
        <v>4.1674910872937589</v>
      </c>
      <c r="P24">
        <f>AVERAGE(O20:O24)</f>
        <v>4.2834600617743757</v>
      </c>
    </row>
    <row r="26" spans="5:16" x14ac:dyDescent="0.2">
      <c r="E26" s="1" t="s">
        <v>38</v>
      </c>
      <c r="F26" s="1"/>
    </row>
    <row r="28" spans="5:16" x14ac:dyDescent="0.2">
      <c r="G28" t="s">
        <v>32</v>
      </c>
      <c r="I28">
        <v>22.91</v>
      </c>
      <c r="J28">
        <v>22.7</v>
      </c>
      <c r="K28">
        <f t="shared" si="3"/>
        <v>0.21000000000000085</v>
      </c>
      <c r="M28" s="13">
        <v>16000</v>
      </c>
      <c r="N28">
        <f t="shared" si="1"/>
        <v>76190.476190475878</v>
      </c>
      <c r="O28">
        <f t="shared" si="2"/>
        <v>4.8819006879220037</v>
      </c>
    </row>
    <row r="29" spans="5:16" x14ac:dyDescent="0.2">
      <c r="I29">
        <v>21.76</v>
      </c>
      <c r="J29">
        <v>21.55</v>
      </c>
      <c r="K29">
        <f t="shared" si="3"/>
        <v>0.21000000000000085</v>
      </c>
      <c r="M29" s="13">
        <v>1100</v>
      </c>
      <c r="N29">
        <f t="shared" si="1"/>
        <v>5238.0952380952167</v>
      </c>
      <c r="O29">
        <f t="shared" si="2"/>
        <v>3.7191733904243041</v>
      </c>
    </row>
    <row r="30" spans="5:16" x14ac:dyDescent="0.2">
      <c r="I30">
        <v>23.66</v>
      </c>
      <c r="J30">
        <v>23.37</v>
      </c>
      <c r="K30">
        <f t="shared" si="3"/>
        <v>0.28999999999999915</v>
      </c>
      <c r="M30" s="13">
        <v>26200</v>
      </c>
      <c r="N30">
        <f t="shared" si="1"/>
        <v>90344.82758620716</v>
      </c>
      <c r="O30">
        <f t="shared" si="2"/>
        <v>4.9559032934207909</v>
      </c>
    </row>
    <row r="31" spans="5:16" x14ac:dyDescent="0.2">
      <c r="I31">
        <v>23.54</v>
      </c>
      <c r="J31">
        <v>23.23</v>
      </c>
      <c r="K31">
        <f t="shared" si="3"/>
        <v>0.30999999999999872</v>
      </c>
      <c r="M31" s="13">
        <v>11300</v>
      </c>
      <c r="N31">
        <f t="shared" si="1"/>
        <v>36451.612903225956</v>
      </c>
      <c r="O31">
        <f t="shared" si="2"/>
        <v>4.5617167496491486</v>
      </c>
    </row>
    <row r="32" spans="5:16" x14ac:dyDescent="0.2">
      <c r="I32">
        <v>23.46</v>
      </c>
      <c r="J32">
        <v>23.2</v>
      </c>
      <c r="K32">
        <f t="shared" si="3"/>
        <v>0.26000000000000156</v>
      </c>
      <c r="M32" s="13">
        <v>4350</v>
      </c>
      <c r="N32">
        <f t="shared" si="1"/>
        <v>16730.769230769129</v>
      </c>
      <c r="O32">
        <f t="shared" si="2"/>
        <v>4.223515908983817</v>
      </c>
    </row>
    <row r="33" spans="5:16" x14ac:dyDescent="0.2">
      <c r="I33">
        <v>21.98</v>
      </c>
      <c r="J33">
        <v>21.71</v>
      </c>
      <c r="K33">
        <f t="shared" si="3"/>
        <v>0.26999999999999957</v>
      </c>
      <c r="M33" s="13">
        <v>2380</v>
      </c>
      <c r="N33">
        <f t="shared" si="1"/>
        <v>8814.8148148148284</v>
      </c>
      <c r="O33">
        <f t="shared" si="2"/>
        <v>3.9452131928975254</v>
      </c>
      <c r="P33">
        <f>AVERAGE(O28:O33)</f>
        <v>4.3812372038829315</v>
      </c>
    </row>
    <row r="35" spans="5:16" x14ac:dyDescent="0.2">
      <c r="E35" s="1" t="s">
        <v>39</v>
      </c>
      <c r="F35" s="1"/>
      <c r="G35" t="s">
        <v>35</v>
      </c>
      <c r="I35">
        <v>22.67</v>
      </c>
      <c r="J35">
        <v>22.42</v>
      </c>
      <c r="K35">
        <f t="shared" si="3"/>
        <v>0.25</v>
      </c>
      <c r="M35" s="13">
        <v>20</v>
      </c>
      <c r="N35">
        <f t="shared" si="1"/>
        <v>80</v>
      </c>
      <c r="O35">
        <f t="shared" si="2"/>
        <v>1.9030899869919435</v>
      </c>
    </row>
    <row r="36" spans="5:16" x14ac:dyDescent="0.2">
      <c r="I36">
        <v>22.62</v>
      </c>
      <c r="J36">
        <v>22.35</v>
      </c>
      <c r="K36">
        <f t="shared" si="3"/>
        <v>0.26999999999999957</v>
      </c>
      <c r="M36" s="13">
        <v>20</v>
      </c>
      <c r="N36">
        <f t="shared" si="1"/>
        <v>74.07407407407419</v>
      </c>
      <c r="O36">
        <f t="shared" si="2"/>
        <v>1.8696662315049946</v>
      </c>
    </row>
    <row r="37" spans="5:16" x14ac:dyDescent="0.2">
      <c r="I37">
        <v>23.49</v>
      </c>
      <c r="J37">
        <v>23.24</v>
      </c>
      <c r="K37">
        <f t="shared" si="3"/>
        <v>0.25</v>
      </c>
      <c r="M37" s="13">
        <v>20</v>
      </c>
      <c r="N37">
        <f t="shared" si="1"/>
        <v>80</v>
      </c>
      <c r="O37">
        <f t="shared" si="2"/>
        <v>1.9030899869919435</v>
      </c>
    </row>
    <row r="38" spans="5:16" x14ac:dyDescent="0.2">
      <c r="I38">
        <v>22.63</v>
      </c>
      <c r="J38">
        <v>22.39</v>
      </c>
      <c r="K38">
        <f t="shared" si="3"/>
        <v>0.23999999999999844</v>
      </c>
      <c r="M38" s="13">
        <v>10</v>
      </c>
      <c r="N38">
        <f t="shared" si="1"/>
        <v>41.666666666666941</v>
      </c>
      <c r="O38">
        <f t="shared" si="2"/>
        <v>1.6197887582883967</v>
      </c>
    </row>
    <row r="39" spans="5:16" x14ac:dyDescent="0.2">
      <c r="I39">
        <v>27.72</v>
      </c>
      <c r="J39">
        <v>27.44</v>
      </c>
      <c r="K39">
        <f t="shared" si="3"/>
        <v>0.27999999999999758</v>
      </c>
      <c r="M39" s="13">
        <v>10</v>
      </c>
      <c r="N39">
        <f t="shared" si="1"/>
        <v>35.714285714286021</v>
      </c>
      <c r="O39">
        <f t="shared" si="2"/>
        <v>1.5528419686577846</v>
      </c>
    </row>
    <row r="40" spans="5:16" x14ac:dyDescent="0.2">
      <c r="I40">
        <v>22.2</v>
      </c>
      <c r="J40">
        <v>21.9</v>
      </c>
      <c r="K40">
        <f t="shared" si="3"/>
        <v>0.30000000000000071</v>
      </c>
      <c r="M40" s="13">
        <v>17</v>
      </c>
      <c r="N40">
        <f t="shared" si="1"/>
        <v>56.666666666666529</v>
      </c>
      <c r="O40">
        <f t="shared" si="2"/>
        <v>1.7533276666586104</v>
      </c>
      <c r="P40">
        <f>AVERAGE(O35:O40)</f>
        <v>1.7669674331822787</v>
      </c>
    </row>
    <row r="58" spans="7:15" x14ac:dyDescent="0.2">
      <c r="G58" t="s">
        <v>40</v>
      </c>
    </row>
    <row r="59" spans="7:15" x14ac:dyDescent="0.2">
      <c r="I59">
        <v>17.84</v>
      </c>
      <c r="J59">
        <v>17.23</v>
      </c>
      <c r="K59">
        <f t="shared" ref="K59:K76" si="6">I59-J59</f>
        <v>0.60999999999999943</v>
      </c>
      <c r="M59">
        <v>440</v>
      </c>
      <c r="N59">
        <f t="shared" ref="N59:N76" si="7">M59/K59</f>
        <v>721.3114754098367</v>
      </c>
      <c r="O59">
        <f t="shared" ref="O59:O82" si="8">LOG10(N59)</f>
        <v>2.8581228414754207</v>
      </c>
    </row>
    <row r="60" spans="7:15" x14ac:dyDescent="0.2">
      <c r="I60">
        <v>18.329999999999998</v>
      </c>
      <c r="J60">
        <v>18.29</v>
      </c>
      <c r="K60">
        <f t="shared" si="6"/>
        <v>3.9999999999999147E-2</v>
      </c>
      <c r="M60">
        <v>10</v>
      </c>
      <c r="N60">
        <f t="shared" si="7"/>
        <v>250.00000000000534</v>
      </c>
      <c r="O60">
        <f t="shared" si="8"/>
        <v>2.3979400086720468</v>
      </c>
    </row>
    <row r="61" spans="7:15" x14ac:dyDescent="0.2">
      <c r="I61">
        <v>18.61</v>
      </c>
      <c r="J61">
        <v>18.579999999999998</v>
      </c>
      <c r="K61">
        <f t="shared" si="6"/>
        <v>3.0000000000001137E-2</v>
      </c>
      <c r="M61">
        <v>10</v>
      </c>
      <c r="N61">
        <f t="shared" si="7"/>
        <v>333.3333333333207</v>
      </c>
      <c r="O61">
        <f t="shared" si="8"/>
        <v>2.522878745280321</v>
      </c>
    </row>
    <row r="62" spans="7:15" x14ac:dyDescent="0.2">
      <c r="I62">
        <v>17.36</v>
      </c>
      <c r="J62">
        <v>17.32</v>
      </c>
      <c r="K62">
        <f t="shared" si="6"/>
        <v>3.9999999999999147E-2</v>
      </c>
      <c r="M62">
        <v>20</v>
      </c>
      <c r="N62">
        <f t="shared" si="7"/>
        <v>500.00000000001069</v>
      </c>
      <c r="O62">
        <f t="shared" si="8"/>
        <v>2.6989700043360281</v>
      </c>
    </row>
    <row r="63" spans="7:15" x14ac:dyDescent="0.2">
      <c r="I63">
        <v>17.41</v>
      </c>
      <c r="J63">
        <v>17.399999999999999</v>
      </c>
      <c r="K63">
        <f t="shared" si="6"/>
        <v>1.0000000000001563E-2</v>
      </c>
      <c r="M63">
        <v>30</v>
      </c>
      <c r="N63">
        <f t="shared" si="7"/>
        <v>2999.9999999995312</v>
      </c>
      <c r="O63">
        <f t="shared" si="8"/>
        <v>3.4771212547195947</v>
      </c>
    </row>
    <row r="66" spans="4:15" x14ac:dyDescent="0.2">
      <c r="D66" t="s">
        <v>41</v>
      </c>
      <c r="G66" t="s">
        <v>42</v>
      </c>
      <c r="I66">
        <v>17.47</v>
      </c>
      <c r="J66">
        <v>17.16</v>
      </c>
      <c r="K66">
        <f t="shared" si="6"/>
        <v>0.30999999999999872</v>
      </c>
      <c r="M66">
        <v>12600</v>
      </c>
      <c r="N66">
        <f t="shared" si="7"/>
        <v>40645.161290322751</v>
      </c>
      <c r="O66">
        <f t="shared" si="8"/>
        <v>4.6090088512832921</v>
      </c>
    </row>
    <row r="67" spans="4:15" x14ac:dyDescent="0.2">
      <c r="I67">
        <v>17.5</v>
      </c>
      <c r="J67">
        <v>17.09</v>
      </c>
      <c r="K67">
        <f t="shared" si="6"/>
        <v>0.41000000000000014</v>
      </c>
      <c r="M67">
        <v>23000</v>
      </c>
      <c r="N67">
        <f t="shared" si="7"/>
        <v>56097.56097560974</v>
      </c>
      <c r="O67">
        <f t="shared" si="8"/>
        <v>4.7489439792978576</v>
      </c>
    </row>
    <row r="68" spans="4:15" x14ac:dyDescent="0.2">
      <c r="I68">
        <v>18.66</v>
      </c>
      <c r="J68">
        <v>18.39</v>
      </c>
      <c r="K68">
        <f t="shared" si="6"/>
        <v>0.26999999999999957</v>
      </c>
      <c r="M68">
        <v>4000</v>
      </c>
      <c r="N68">
        <f t="shared" si="7"/>
        <v>14814.814814814838</v>
      </c>
      <c r="O68">
        <f t="shared" si="8"/>
        <v>4.1706962271689756</v>
      </c>
    </row>
    <row r="69" spans="4:15" x14ac:dyDescent="0.2">
      <c r="I69">
        <v>17.48</v>
      </c>
      <c r="J69">
        <v>17.21</v>
      </c>
      <c r="K69">
        <f t="shared" si="6"/>
        <v>0.26999999999999957</v>
      </c>
      <c r="M69">
        <v>14800</v>
      </c>
      <c r="N69">
        <f t="shared" si="7"/>
        <v>54814.814814814905</v>
      </c>
      <c r="O69">
        <f t="shared" si="8"/>
        <v>4.7388979512359706</v>
      </c>
    </row>
    <row r="70" spans="4:15" x14ac:dyDescent="0.2">
      <c r="I70">
        <v>17.47</v>
      </c>
      <c r="J70">
        <v>17.14</v>
      </c>
      <c r="K70">
        <f t="shared" si="6"/>
        <v>0.32999999999999829</v>
      </c>
      <c r="M70">
        <v>8900</v>
      </c>
      <c r="N70">
        <f t="shared" si="7"/>
        <v>26969.69696969711</v>
      </c>
      <c r="O70">
        <f t="shared" si="8"/>
        <v>4.4308760667670279</v>
      </c>
    </row>
    <row r="72" spans="4:15" x14ac:dyDescent="0.2">
      <c r="G72" t="s">
        <v>32</v>
      </c>
      <c r="I72">
        <v>17.88</v>
      </c>
      <c r="J72">
        <v>17.71</v>
      </c>
      <c r="K72">
        <f t="shared" si="6"/>
        <v>0.16999999999999815</v>
      </c>
      <c r="M72">
        <v>1200</v>
      </c>
      <c r="N72">
        <f t="shared" si="7"/>
        <v>7058.8235294118413</v>
      </c>
      <c r="O72">
        <f t="shared" si="8"/>
        <v>3.8487323246693554</v>
      </c>
    </row>
    <row r="73" spans="4:15" x14ac:dyDescent="0.2">
      <c r="I73">
        <v>17.78</v>
      </c>
      <c r="J73">
        <v>17.600000000000001</v>
      </c>
      <c r="K73">
        <f t="shared" si="6"/>
        <v>0.17999999999999972</v>
      </c>
      <c r="M73">
        <v>1060</v>
      </c>
      <c r="N73">
        <f t="shared" si="7"/>
        <v>5888.8888888888978</v>
      </c>
      <c r="O73">
        <f t="shared" si="8"/>
        <v>3.7700333601614648</v>
      </c>
    </row>
    <row r="74" spans="4:15" x14ac:dyDescent="0.2">
      <c r="I74">
        <v>17.53</v>
      </c>
      <c r="J74">
        <v>17.36</v>
      </c>
      <c r="K74">
        <f t="shared" si="6"/>
        <v>0.17000000000000171</v>
      </c>
      <c r="M74">
        <v>2160</v>
      </c>
      <c r="N74">
        <f t="shared" si="7"/>
        <v>12705.882352941049</v>
      </c>
      <c r="O74">
        <f t="shared" si="8"/>
        <v>4.104004829772653</v>
      </c>
    </row>
    <row r="75" spans="4:15" x14ac:dyDescent="0.2">
      <c r="I75">
        <v>18.09</v>
      </c>
      <c r="J75">
        <v>17.940000000000001</v>
      </c>
      <c r="K75">
        <f t="shared" si="6"/>
        <v>0.14999999999999858</v>
      </c>
      <c r="M75">
        <v>5000</v>
      </c>
      <c r="N75">
        <f t="shared" si="7"/>
        <v>33333.333333333649</v>
      </c>
      <c r="O75">
        <f t="shared" si="8"/>
        <v>4.5228787452803418</v>
      </c>
    </row>
    <row r="76" spans="4:15" x14ac:dyDescent="0.2">
      <c r="I76">
        <v>17.649999999999999</v>
      </c>
      <c r="J76">
        <v>17.510000000000002</v>
      </c>
      <c r="K76">
        <f t="shared" si="6"/>
        <v>0.13999999999999702</v>
      </c>
      <c r="M76">
        <v>1520</v>
      </c>
      <c r="N76">
        <f t="shared" si="7"/>
        <v>10857.142857143088</v>
      </c>
      <c r="O76">
        <f t="shared" si="8"/>
        <v>4.0357155522665433</v>
      </c>
    </row>
    <row r="78" spans="4:15" x14ac:dyDescent="0.2">
      <c r="G78" t="s">
        <v>43</v>
      </c>
      <c r="N78">
        <v>15</v>
      </c>
      <c r="O78">
        <f t="shared" si="8"/>
        <v>1.1760912590556813</v>
      </c>
    </row>
    <row r="79" spans="4:15" x14ac:dyDescent="0.2">
      <c r="N79">
        <v>500</v>
      </c>
      <c r="O79">
        <f t="shared" si="8"/>
        <v>2.6989700043360187</v>
      </c>
    </row>
    <row r="80" spans="4:15" x14ac:dyDescent="0.2">
      <c r="N80">
        <v>110</v>
      </c>
      <c r="O80">
        <f t="shared" si="8"/>
        <v>2.0413926851582249</v>
      </c>
    </row>
    <row r="81" spans="14:15" x14ac:dyDescent="0.2">
      <c r="N81">
        <v>20</v>
      </c>
      <c r="O81">
        <f t="shared" si="8"/>
        <v>1.3010299956639813</v>
      </c>
    </row>
    <row r="82" spans="14:15" x14ac:dyDescent="0.2">
      <c r="N82">
        <v>21</v>
      </c>
      <c r="O82">
        <f t="shared" si="8"/>
        <v>1.32221929473391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94741-3305-BF4F-A9EF-F470CFE33406}">
  <dimension ref="A1:F19"/>
  <sheetViews>
    <sheetView tabSelected="1" workbookViewId="0">
      <selection sqref="A1:XFD1048576"/>
    </sheetView>
  </sheetViews>
  <sheetFormatPr baseColWidth="10" defaultColWidth="8.83203125" defaultRowHeight="15" x14ac:dyDescent="0.2"/>
  <cols>
    <col min="2" max="2" width="11.5" customWidth="1"/>
    <col min="4" max="4" width="16.83203125" customWidth="1"/>
    <col min="5" max="5" width="21.83203125" customWidth="1"/>
    <col min="6" max="6" width="20.1640625" customWidth="1"/>
  </cols>
  <sheetData>
    <row r="1" spans="1:6" ht="16" thickBot="1" x14ac:dyDescent="0.25">
      <c r="A1" s="14" t="s">
        <v>44</v>
      </c>
      <c r="B1" s="15"/>
      <c r="C1" s="15"/>
      <c r="D1" s="15"/>
      <c r="E1" s="15"/>
      <c r="F1" s="16"/>
    </row>
    <row r="2" spans="1:6" ht="16" thickBot="1" x14ac:dyDescent="0.25"/>
    <row r="3" spans="1:6" ht="16" thickBot="1" x14ac:dyDescent="0.25">
      <c r="A3" s="17" t="s">
        <v>45</v>
      </c>
      <c r="B3" s="18">
        <v>3280000</v>
      </c>
      <c r="C3" s="19" t="s">
        <v>46</v>
      </c>
    </row>
    <row r="4" spans="1:6" x14ac:dyDescent="0.2">
      <c r="A4" s="20" t="s">
        <v>47</v>
      </c>
      <c r="B4" s="21" t="s">
        <v>48</v>
      </c>
      <c r="C4" s="22" t="s">
        <v>49</v>
      </c>
    </row>
    <row r="5" spans="1:6" ht="16" thickBot="1" x14ac:dyDescent="0.25">
      <c r="A5" s="23"/>
      <c r="B5" s="24" t="s">
        <v>50</v>
      </c>
      <c r="C5" s="25" t="s">
        <v>49</v>
      </c>
    </row>
    <row r="6" spans="1:6" ht="16" thickBot="1" x14ac:dyDescent="0.25">
      <c r="B6" s="26"/>
      <c r="C6" s="26"/>
      <c r="D6" s="26"/>
      <c r="E6" s="26"/>
      <c r="F6" s="26"/>
    </row>
    <row r="7" spans="1:6" ht="16" thickBot="1" x14ac:dyDescent="0.25">
      <c r="B7" s="27" t="s">
        <v>51</v>
      </c>
      <c r="C7" s="28"/>
      <c r="D7" s="28"/>
      <c r="E7" s="28"/>
      <c r="F7" s="29"/>
    </row>
    <row r="8" spans="1:6" ht="16" thickBot="1" x14ac:dyDescent="0.25">
      <c r="A8" s="30" t="s">
        <v>52</v>
      </c>
      <c r="B8" s="31" t="s">
        <v>53</v>
      </c>
      <c r="C8" s="32" t="s">
        <v>54</v>
      </c>
      <c r="D8" s="32" t="s">
        <v>55</v>
      </c>
      <c r="E8" s="32" t="s">
        <v>56</v>
      </c>
      <c r="F8" s="33" t="s">
        <v>57</v>
      </c>
    </row>
    <row r="9" spans="1:6" ht="16" thickBot="1" x14ac:dyDescent="0.25">
      <c r="A9" s="34">
        <v>0</v>
      </c>
      <c r="B9" s="35">
        <v>10</v>
      </c>
      <c r="C9" s="36">
        <v>10</v>
      </c>
      <c r="D9" s="36">
        <v>10</v>
      </c>
      <c r="E9" s="36">
        <v>10</v>
      </c>
      <c r="F9" s="37">
        <v>10</v>
      </c>
    </row>
    <row r="10" spans="1:6" x14ac:dyDescent="0.2">
      <c r="A10" s="38">
        <v>1</v>
      </c>
      <c r="B10" s="39">
        <v>10</v>
      </c>
      <c r="C10" s="40">
        <v>10</v>
      </c>
      <c r="D10" s="40">
        <v>10</v>
      </c>
      <c r="E10" s="40">
        <v>10</v>
      </c>
      <c r="F10" s="41">
        <v>10</v>
      </c>
    </row>
    <row r="11" spans="1:6" x14ac:dyDescent="0.2">
      <c r="A11" s="42">
        <v>2</v>
      </c>
      <c r="B11" s="43">
        <v>4</v>
      </c>
      <c r="C11" s="44">
        <v>10</v>
      </c>
      <c r="D11" s="44">
        <v>10</v>
      </c>
      <c r="E11" s="44">
        <v>10</v>
      </c>
      <c r="F11" s="45">
        <v>10</v>
      </c>
    </row>
    <row r="12" spans="1:6" x14ac:dyDescent="0.2">
      <c r="A12" s="42">
        <v>3</v>
      </c>
      <c r="B12" s="43">
        <v>2</v>
      </c>
      <c r="C12" s="44">
        <v>10</v>
      </c>
      <c r="D12" s="44">
        <v>10</v>
      </c>
      <c r="E12" s="44">
        <v>9</v>
      </c>
      <c r="F12" s="45">
        <v>10</v>
      </c>
    </row>
    <row r="13" spans="1:6" x14ac:dyDescent="0.2">
      <c r="A13" s="42">
        <v>4</v>
      </c>
      <c r="B13" s="43">
        <v>2</v>
      </c>
      <c r="C13" s="44">
        <v>9</v>
      </c>
      <c r="D13" s="44">
        <v>9</v>
      </c>
      <c r="E13" s="44">
        <v>8</v>
      </c>
      <c r="F13" s="45">
        <v>10</v>
      </c>
    </row>
    <row r="14" spans="1:6" x14ac:dyDescent="0.2">
      <c r="A14" s="42">
        <v>5</v>
      </c>
      <c r="B14" s="43">
        <v>2</v>
      </c>
      <c r="C14" s="44">
        <v>9</v>
      </c>
      <c r="D14" s="44">
        <v>9</v>
      </c>
      <c r="E14" s="44">
        <v>8</v>
      </c>
      <c r="F14" s="45">
        <v>10</v>
      </c>
    </row>
    <row r="15" spans="1:6" x14ac:dyDescent="0.2">
      <c r="A15" s="42">
        <v>6</v>
      </c>
      <c r="B15" s="43">
        <v>2</v>
      </c>
      <c r="C15" s="44">
        <v>8</v>
      </c>
      <c r="D15" s="44">
        <v>9</v>
      </c>
      <c r="E15" s="44">
        <v>8</v>
      </c>
      <c r="F15" s="45">
        <v>10</v>
      </c>
    </row>
    <row r="16" spans="1:6" x14ac:dyDescent="0.2">
      <c r="A16" s="42">
        <v>7</v>
      </c>
      <c r="B16" s="43">
        <v>2</v>
      </c>
      <c r="C16" s="44">
        <v>8</v>
      </c>
      <c r="D16" s="44">
        <v>8</v>
      </c>
      <c r="E16" s="44">
        <v>6</v>
      </c>
      <c r="F16" s="45">
        <v>9</v>
      </c>
    </row>
    <row r="17" spans="1:6" x14ac:dyDescent="0.2">
      <c r="A17" s="42">
        <v>8</v>
      </c>
      <c r="B17" s="43">
        <v>2</v>
      </c>
      <c r="C17" s="44">
        <v>7</v>
      </c>
      <c r="D17" s="44">
        <v>8</v>
      </c>
      <c r="E17" s="44">
        <v>6</v>
      </c>
      <c r="F17" s="45">
        <v>8</v>
      </c>
    </row>
    <row r="18" spans="1:6" x14ac:dyDescent="0.2">
      <c r="A18" s="42">
        <v>9</v>
      </c>
      <c r="B18" s="43">
        <v>2</v>
      </c>
      <c r="C18" s="44">
        <v>7</v>
      </c>
      <c r="D18" s="44">
        <v>6</v>
      </c>
      <c r="E18" s="44">
        <v>6</v>
      </c>
      <c r="F18" s="45">
        <v>8</v>
      </c>
    </row>
    <row r="19" spans="1:6" x14ac:dyDescent="0.2">
      <c r="A19" s="42">
        <v>10</v>
      </c>
      <c r="B19" s="43">
        <v>2</v>
      </c>
      <c r="C19" s="44">
        <v>7</v>
      </c>
      <c r="D19" s="44">
        <v>4</v>
      </c>
      <c r="E19" s="44">
        <v>4</v>
      </c>
      <c r="F19" s="45">
        <v>8</v>
      </c>
    </row>
  </sheetData>
  <mergeCells count="3">
    <mergeCell ref="A1:F1"/>
    <mergeCell ref="A4:A5"/>
    <mergeCell ref="B7:F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2</vt:lpstr>
      <vt:lpstr>Fig5_animal data</vt:lpstr>
      <vt:lpstr>Fig5_worms</vt:lpstr>
    </vt:vector>
  </TitlesOfParts>
  <Company>TM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to, Adriana E.</dc:creator>
  <cp:lastModifiedBy>Jung-Eun Lee</cp:lastModifiedBy>
  <dcterms:created xsi:type="dcterms:W3CDTF">2019-11-21T20:15:43Z</dcterms:created>
  <dcterms:modified xsi:type="dcterms:W3CDTF">2020-07-30T16:09:30Z</dcterms:modified>
</cp:coreProperties>
</file>